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uiza\Downloads\"/>
    </mc:Choice>
  </mc:AlternateContent>
  <xr:revisionPtr revIDLastSave="0" documentId="13_ncr:1_{D1479CEF-A0B8-44A4-9306-B850CC472B7D}" xr6:coauthVersionLast="47" xr6:coauthVersionMax="47" xr10:uidLastSave="{00000000-0000-0000-0000-000000000000}"/>
  <bookViews>
    <workbookView xWindow="-120" yWindow="-120" windowWidth="20730" windowHeight="11040" xr2:uid="{87AB2B69-0AEB-4E22-B5C1-FD7068857E88}"/>
  </bookViews>
  <sheets>
    <sheet name="S1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1" i="1" l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</calcChain>
</file>

<file path=xl/sharedStrings.xml><?xml version="1.0" encoding="utf-8"?>
<sst xmlns="http://schemas.openxmlformats.org/spreadsheetml/2006/main" count="126" uniqueCount="13">
  <si>
    <t>C:N</t>
  </si>
  <si>
    <t>Depth (cm)</t>
  </si>
  <si>
    <t>Samples ID</t>
  </si>
  <si>
    <t>TOC (%)</t>
  </si>
  <si>
    <t>TN (%)</t>
  </si>
  <si>
    <r>
      <rPr>
        <b/>
        <sz val="11"/>
        <color theme="1"/>
        <rFont val="Symbol"/>
        <family val="1"/>
        <charset val="2"/>
      </rPr>
      <t>d</t>
    </r>
    <r>
      <rPr>
        <b/>
        <vertAlign val="superscript"/>
        <sz val="11"/>
        <color theme="1"/>
        <rFont val="Aptos Narrow"/>
        <family val="2"/>
        <scheme val="minor"/>
      </rPr>
      <t>13</t>
    </r>
    <r>
      <rPr>
        <b/>
        <sz val="11"/>
        <color theme="1"/>
        <rFont val="Aptos Narrow"/>
        <family val="2"/>
        <scheme val="minor"/>
      </rPr>
      <t>C (‰)</t>
    </r>
  </si>
  <si>
    <r>
      <rPr>
        <b/>
        <sz val="11"/>
        <color theme="1"/>
        <rFont val="Symbol"/>
        <family val="1"/>
        <charset val="2"/>
      </rPr>
      <t>d</t>
    </r>
    <r>
      <rPr>
        <b/>
        <vertAlign val="superscript"/>
        <sz val="11"/>
        <color theme="1"/>
        <rFont val="Aptos Narrow"/>
        <family val="2"/>
        <scheme val="minor"/>
      </rPr>
      <t>15</t>
    </r>
    <r>
      <rPr>
        <b/>
        <sz val="11"/>
        <color theme="1"/>
        <rFont val="Aptos Narrow"/>
        <family val="2"/>
        <scheme val="minor"/>
      </rPr>
      <t>N (‰)</t>
    </r>
  </si>
  <si>
    <t>Cave</t>
  </si>
  <si>
    <t>SB_0064</t>
  </si>
  <si>
    <t>S11C_0041</t>
  </si>
  <si>
    <t>S11B_0094</t>
  </si>
  <si>
    <t>S11B_00168</t>
  </si>
  <si>
    <r>
      <t xml:space="preserve">S1 Table. Isotopic and elementar dataset. </t>
    </r>
    <r>
      <rPr>
        <sz val="11"/>
        <color theme="1"/>
        <rFont val="Aptos Narrow"/>
        <family val="2"/>
        <scheme val="minor"/>
      </rPr>
      <t xml:space="preserve">Carbon and nitrogen stable isotope values (δ¹³C relative to VPDB and δ¹⁵N relative to AIR; ‰) and elemental composition (C and N; %) of guano deposits from the Carajás region southeastern Amazoni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1"/>
      <charset val="2"/>
      <scheme val="minor"/>
    </font>
    <font>
      <b/>
      <sz val="11"/>
      <color theme="1"/>
      <name val="Symbol"/>
      <family val="1"/>
      <charset val="2"/>
    </font>
    <font>
      <b/>
      <vertAlign val="superscript"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709B1-0B86-4BAB-8E8A-A7D49ED98695}">
  <dimension ref="A1:H121"/>
  <sheetViews>
    <sheetView tabSelected="1" workbookViewId="0">
      <selection activeCell="A2" sqref="A2"/>
    </sheetView>
  </sheetViews>
  <sheetFormatPr defaultRowHeight="15" x14ac:dyDescent="0.25"/>
  <cols>
    <col min="1" max="4" width="16.140625" style="1" customWidth="1"/>
    <col min="5" max="5" width="15.42578125" style="1" customWidth="1"/>
    <col min="6" max="8" width="16.140625" style="1" customWidth="1"/>
  </cols>
  <sheetData>
    <row r="1" spans="1:8" ht="92.25" customHeight="1" x14ac:dyDescent="0.25">
      <c r="A1" s="10" t="s">
        <v>12</v>
      </c>
      <c r="B1" s="10"/>
      <c r="C1" s="10"/>
      <c r="D1" s="10"/>
      <c r="E1" s="10"/>
      <c r="F1" s="10"/>
      <c r="G1" s="10"/>
      <c r="H1" s="10"/>
    </row>
    <row r="4" spans="1:8" ht="16.5" x14ac:dyDescent="0.25">
      <c r="A4" s="6" t="s">
        <v>2</v>
      </c>
      <c r="B4" s="7" t="s">
        <v>7</v>
      </c>
      <c r="C4" s="7" t="s">
        <v>1</v>
      </c>
      <c r="D4" s="7" t="s">
        <v>3</v>
      </c>
      <c r="E4" s="7" t="s">
        <v>4</v>
      </c>
      <c r="F4" s="8" t="s">
        <v>5</v>
      </c>
      <c r="G4" s="8" t="s">
        <v>6</v>
      </c>
      <c r="H4" s="7" t="s">
        <v>0</v>
      </c>
    </row>
    <row r="5" spans="1:8" x14ac:dyDescent="0.25">
      <c r="A5" s="2">
        <v>1559</v>
      </c>
      <c r="B5" s="1" t="s">
        <v>8</v>
      </c>
      <c r="C5" s="1">
        <v>0</v>
      </c>
      <c r="D5" s="3">
        <v>30.786619547150675</v>
      </c>
      <c r="E5" s="3">
        <v>9.5977140804371217</v>
      </c>
      <c r="F5" s="3">
        <v>-21.702458238609751</v>
      </c>
      <c r="G5" s="3">
        <v>18.974653118615539</v>
      </c>
      <c r="H5" s="3">
        <v>3.2077033436433147</v>
      </c>
    </row>
    <row r="6" spans="1:8" x14ac:dyDescent="0.25">
      <c r="A6" s="2">
        <v>1560</v>
      </c>
      <c r="B6" s="1" t="s">
        <v>8</v>
      </c>
      <c r="C6" s="1">
        <v>1</v>
      </c>
      <c r="D6" s="3">
        <v>31.097534489393603</v>
      </c>
      <c r="E6" s="3">
        <v>9.1456461880984516</v>
      </c>
      <c r="F6" s="3">
        <v>-21.677296808410166</v>
      </c>
      <c r="G6" s="3">
        <v>19.989029000443811</v>
      </c>
      <c r="H6" s="3">
        <v>3.4002555806129817</v>
      </c>
    </row>
    <row r="7" spans="1:8" x14ac:dyDescent="0.25">
      <c r="A7" s="2">
        <v>1561</v>
      </c>
      <c r="B7" s="1" t="s">
        <v>8</v>
      </c>
      <c r="C7" s="1">
        <v>2</v>
      </c>
      <c r="D7" s="3">
        <v>30.438408064081301</v>
      </c>
      <c r="E7" s="3">
        <v>7.1390940355137644</v>
      </c>
      <c r="F7" s="3">
        <v>-23.493952068820494</v>
      </c>
      <c r="G7" s="3">
        <v>23.904199153033954</v>
      </c>
      <c r="H7" s="3">
        <v>4.2636233551013598</v>
      </c>
    </row>
    <row r="8" spans="1:8" x14ac:dyDescent="0.25">
      <c r="A8" s="2">
        <v>1562</v>
      </c>
      <c r="B8" s="1" t="s">
        <v>8</v>
      </c>
      <c r="C8" s="1">
        <v>3</v>
      </c>
      <c r="D8" s="3">
        <v>27.895422000016243</v>
      </c>
      <c r="E8" s="3">
        <v>6.1350957985779964</v>
      </c>
      <c r="F8" s="3">
        <v>-24.986528108260117</v>
      </c>
      <c r="G8" s="3">
        <v>25.373640894891906</v>
      </c>
      <c r="H8" s="3">
        <v>4.5468600517178386</v>
      </c>
    </row>
    <row r="9" spans="1:8" x14ac:dyDescent="0.25">
      <c r="A9" s="2">
        <v>1563</v>
      </c>
      <c r="B9" s="1" t="s">
        <v>8</v>
      </c>
      <c r="C9" s="1">
        <v>4</v>
      </c>
      <c r="D9" s="3">
        <v>24.7425569799511</v>
      </c>
      <c r="E9" s="3">
        <v>6.3058199659204419</v>
      </c>
      <c r="F9" s="3">
        <v>-25.884287937781455</v>
      </c>
      <c r="G9" s="3">
        <v>25.612199649709225</v>
      </c>
      <c r="H9" s="3">
        <v>3.9237652063762183</v>
      </c>
    </row>
    <row r="10" spans="1:8" x14ac:dyDescent="0.25">
      <c r="A10" s="2">
        <v>1564</v>
      </c>
      <c r="B10" s="1" t="s">
        <v>8</v>
      </c>
      <c r="C10" s="1">
        <v>5</v>
      </c>
      <c r="D10" s="3">
        <v>25.301841861685414</v>
      </c>
      <c r="E10" s="3">
        <v>6.4181344139982812</v>
      </c>
      <c r="F10" s="3">
        <v>-26.972268179611689</v>
      </c>
      <c r="G10" s="3">
        <v>27.240012329639178</v>
      </c>
      <c r="H10" s="3">
        <v>3.9422424383167787</v>
      </c>
    </row>
    <row r="11" spans="1:8" x14ac:dyDescent="0.25">
      <c r="A11" s="2">
        <v>1565</v>
      </c>
      <c r="B11" s="1" t="s">
        <v>8</v>
      </c>
      <c r="C11" s="1">
        <v>6</v>
      </c>
      <c r="D11" s="3">
        <v>27.668161008668282</v>
      </c>
      <c r="E11" s="3">
        <v>7.4984154612065756</v>
      </c>
      <c r="F11" s="3">
        <v>-27.082978472489881</v>
      </c>
      <c r="G11" s="3">
        <v>26.144446283356274</v>
      </c>
      <c r="H11" s="3">
        <v>3.6898676996241253</v>
      </c>
    </row>
    <row r="12" spans="1:8" x14ac:dyDescent="0.25">
      <c r="A12" s="2">
        <v>1566</v>
      </c>
      <c r="B12" s="1" t="s">
        <v>8</v>
      </c>
      <c r="C12" s="1">
        <v>7</v>
      </c>
      <c r="D12" s="3">
        <v>26.797993354066833</v>
      </c>
      <c r="E12" s="3">
        <v>7.1750255259118472</v>
      </c>
      <c r="F12" s="3">
        <v>-27.852918236597304</v>
      </c>
      <c r="G12" s="3">
        <v>26.15146271732149</v>
      </c>
      <c r="H12" s="3">
        <v>3.7348986783794298</v>
      </c>
    </row>
    <row r="13" spans="1:8" x14ac:dyDescent="0.25">
      <c r="A13" s="2">
        <v>1567</v>
      </c>
      <c r="B13" s="1" t="s">
        <v>8</v>
      </c>
      <c r="C13" s="1">
        <v>8</v>
      </c>
      <c r="D13" s="3">
        <v>22.528483585510003</v>
      </c>
      <c r="E13" s="3">
        <v>5.4095579344261235</v>
      </c>
      <c r="F13" s="3">
        <v>-28.210210545431469</v>
      </c>
      <c r="G13" s="3">
        <v>26.562425278141244</v>
      </c>
      <c r="H13" s="3">
        <v>4.1645701661017434</v>
      </c>
    </row>
    <row r="14" spans="1:8" x14ac:dyDescent="0.25">
      <c r="A14" s="2">
        <v>1568</v>
      </c>
      <c r="B14" s="1" t="s">
        <v>8</v>
      </c>
      <c r="C14" s="1">
        <v>9</v>
      </c>
      <c r="D14" s="3">
        <v>25.304293742014938</v>
      </c>
      <c r="E14" s="3">
        <v>5.9368544475407861</v>
      </c>
      <c r="F14" s="3">
        <v>-28.573541597513529</v>
      </c>
      <c r="G14" s="3">
        <v>26.472213984302762</v>
      </c>
      <c r="H14" s="3">
        <v>4.2622391984861103</v>
      </c>
    </row>
    <row r="15" spans="1:8" x14ac:dyDescent="0.25">
      <c r="A15" s="2">
        <v>1569</v>
      </c>
      <c r="B15" s="1" t="s">
        <v>8</v>
      </c>
      <c r="C15" s="1">
        <v>10</v>
      </c>
      <c r="D15" s="3">
        <v>25.961127911213691</v>
      </c>
      <c r="E15" s="3">
        <v>5.4119350191083191</v>
      </c>
      <c r="F15" s="3">
        <v>-28.889416443754364</v>
      </c>
      <c r="G15" s="3">
        <v>29.069011717346765</v>
      </c>
      <c r="H15" s="3">
        <v>4.7970139736620663</v>
      </c>
    </row>
    <row r="16" spans="1:8" x14ac:dyDescent="0.25">
      <c r="A16" s="2">
        <v>1570</v>
      </c>
      <c r="B16" s="1" t="s">
        <v>8</v>
      </c>
      <c r="C16" s="1">
        <v>11</v>
      </c>
      <c r="D16" s="3">
        <v>22.528922086052244</v>
      </c>
      <c r="E16" s="3">
        <v>5.8876681039903156</v>
      </c>
      <c r="F16" s="3">
        <v>-29.223760920987793</v>
      </c>
      <c r="G16" s="3">
        <v>29.05999010715875</v>
      </c>
      <c r="H16" s="3">
        <v>3.8264592514621305</v>
      </c>
    </row>
    <row r="17" spans="1:8" x14ac:dyDescent="0.25">
      <c r="A17" s="2">
        <v>1571</v>
      </c>
      <c r="B17" s="1" t="s">
        <v>8</v>
      </c>
      <c r="C17" s="1">
        <v>12</v>
      </c>
      <c r="D17" s="3">
        <v>33.703679667416466</v>
      </c>
      <c r="E17" s="3">
        <v>5.0771976980969171</v>
      </c>
      <c r="F17" s="3">
        <v>-29.116005321397502</v>
      </c>
      <c r="G17" s="3">
        <v>29.017889259614687</v>
      </c>
      <c r="H17" s="3">
        <v>6.6382444946056749</v>
      </c>
    </row>
    <row r="18" spans="1:8" x14ac:dyDescent="0.25">
      <c r="A18" s="2">
        <v>1572</v>
      </c>
      <c r="B18" s="1" t="s">
        <v>8</v>
      </c>
      <c r="C18" s="1">
        <v>13</v>
      </c>
      <c r="D18" s="3">
        <v>24.761855975180026</v>
      </c>
      <c r="E18" s="3">
        <v>3.3603751702731013</v>
      </c>
      <c r="F18" s="3">
        <v>-29.519837054441496</v>
      </c>
      <c r="G18" s="3">
        <v>32.457127543512094</v>
      </c>
      <c r="H18" s="3">
        <v>7.3687772110182577</v>
      </c>
    </row>
    <row r="19" spans="1:8" x14ac:dyDescent="0.25">
      <c r="A19" s="2">
        <v>1573</v>
      </c>
      <c r="B19" s="1" t="s">
        <v>8</v>
      </c>
      <c r="C19" s="1">
        <v>14</v>
      </c>
      <c r="D19" s="3">
        <v>14.810685516167913</v>
      </c>
      <c r="E19" s="3">
        <v>3.0201376244716425</v>
      </c>
      <c r="F19" s="3">
        <v>-29.901513430560382</v>
      </c>
      <c r="G19" s="3">
        <v>33.096659465729097</v>
      </c>
      <c r="H19" s="3">
        <v>4.9039770228215893</v>
      </c>
    </row>
    <row r="20" spans="1:8" x14ac:dyDescent="0.25">
      <c r="A20" s="2">
        <v>1574</v>
      </c>
      <c r="B20" s="1" t="s">
        <v>8</v>
      </c>
      <c r="C20" s="1">
        <v>15</v>
      </c>
      <c r="D20" s="3">
        <v>27.307300063640554</v>
      </c>
      <c r="E20" s="3">
        <v>4.4471442626496254</v>
      </c>
      <c r="F20" s="3">
        <v>-29.326481212186021</v>
      </c>
      <c r="G20" s="3">
        <v>31.647187428854821</v>
      </c>
      <c r="H20" s="3">
        <v>6.140412464913104</v>
      </c>
    </row>
    <row r="21" spans="1:8" x14ac:dyDescent="0.25">
      <c r="A21" s="2">
        <v>1575</v>
      </c>
      <c r="B21" s="1" t="s">
        <v>8</v>
      </c>
      <c r="C21" s="1">
        <v>16</v>
      </c>
      <c r="D21" s="3">
        <v>24.68975952008822</v>
      </c>
      <c r="E21" s="3">
        <v>3.9454889241761411</v>
      </c>
      <c r="F21" s="3">
        <v>-29.652769195992136</v>
      </c>
      <c r="G21" s="3">
        <v>32.033111864675426</v>
      </c>
      <c r="H21" s="3">
        <v>6.2577186236161335</v>
      </c>
    </row>
    <row r="22" spans="1:8" x14ac:dyDescent="0.25">
      <c r="A22" s="2">
        <v>1576</v>
      </c>
      <c r="B22" s="1" t="s">
        <v>8</v>
      </c>
      <c r="C22" s="1">
        <v>17</v>
      </c>
      <c r="D22" s="3">
        <v>28.400634052204982</v>
      </c>
      <c r="E22" s="3">
        <v>4.029687900801739</v>
      </c>
      <c r="F22" s="3">
        <v>-29.366763679322577</v>
      </c>
      <c r="G22" s="3">
        <v>32.53631723294022</v>
      </c>
      <c r="H22" s="3">
        <v>7.0478495484859875</v>
      </c>
    </row>
    <row r="23" spans="1:8" x14ac:dyDescent="0.25">
      <c r="A23" s="2">
        <v>1577</v>
      </c>
      <c r="B23" s="1" t="s">
        <v>8</v>
      </c>
      <c r="C23" s="1">
        <v>18</v>
      </c>
      <c r="D23" s="3">
        <v>30.018186051601386</v>
      </c>
      <c r="E23" s="3">
        <v>4.2213345290534035</v>
      </c>
      <c r="F23" s="3">
        <v>-29.060616929084734</v>
      </c>
      <c r="G23" s="3">
        <v>32.42304590502404</v>
      </c>
      <c r="H23" s="3">
        <v>7.1110654332180339</v>
      </c>
    </row>
    <row r="24" spans="1:8" x14ac:dyDescent="0.25">
      <c r="A24" s="2">
        <v>1578</v>
      </c>
      <c r="B24" s="1" t="s">
        <v>8</v>
      </c>
      <c r="C24" s="1">
        <v>19</v>
      </c>
      <c r="D24" s="3">
        <v>28.514496840348794</v>
      </c>
      <c r="E24" s="3">
        <v>3.8732007500477343</v>
      </c>
      <c r="F24" s="3">
        <v>-29.201605564062689</v>
      </c>
      <c r="G24" s="3">
        <v>32.080224717879503</v>
      </c>
      <c r="H24" s="3">
        <v>7.3619981716665146</v>
      </c>
    </row>
    <row r="25" spans="1:8" x14ac:dyDescent="0.25">
      <c r="A25" s="2">
        <v>1579</v>
      </c>
      <c r="B25" s="1" t="s">
        <v>8</v>
      </c>
      <c r="C25" s="1">
        <v>20</v>
      </c>
      <c r="D25" s="3">
        <v>29.228423457204634</v>
      </c>
      <c r="E25" s="3">
        <v>3.8043451262986898</v>
      </c>
      <c r="F25" s="3">
        <v>-29.095919211630626</v>
      </c>
      <c r="G25" s="3">
        <v>32.672372041209044</v>
      </c>
      <c r="H25" s="3">
        <v>7.6829053324195771</v>
      </c>
    </row>
    <row r="26" spans="1:8" x14ac:dyDescent="0.25">
      <c r="A26" s="2">
        <v>1580</v>
      </c>
      <c r="B26" s="1" t="s">
        <v>8</v>
      </c>
      <c r="C26" s="1">
        <v>21</v>
      </c>
      <c r="D26" s="3">
        <v>29.228743471322897</v>
      </c>
      <c r="E26" s="3">
        <v>4.0716134795806846</v>
      </c>
      <c r="F26" s="3">
        <v>-28.845139798326574</v>
      </c>
      <c r="G26" s="3">
        <v>30.766120153174391</v>
      </c>
      <c r="H26" s="3">
        <v>7.1786635980812745</v>
      </c>
    </row>
    <row r="27" spans="1:8" x14ac:dyDescent="0.25">
      <c r="A27" s="2">
        <v>1581</v>
      </c>
      <c r="B27" s="1" t="s">
        <v>8</v>
      </c>
      <c r="C27" s="1">
        <v>22</v>
      </c>
      <c r="D27" s="3">
        <v>25.979684828948656</v>
      </c>
      <c r="E27" s="3">
        <v>4.3317804354251228</v>
      </c>
      <c r="F27" s="3">
        <v>-28.723275103508144</v>
      </c>
      <c r="G27" s="3">
        <v>29.733817606026289</v>
      </c>
      <c r="H27" s="3">
        <v>5.9974611401094711</v>
      </c>
    </row>
    <row r="28" spans="1:8" x14ac:dyDescent="0.25">
      <c r="A28" s="2">
        <v>1582</v>
      </c>
      <c r="B28" s="1" t="s">
        <v>8</v>
      </c>
      <c r="C28" s="1">
        <v>23</v>
      </c>
      <c r="D28" s="3">
        <v>20.355975640372325</v>
      </c>
      <c r="E28" s="3">
        <v>3.0832305069173613</v>
      </c>
      <c r="F28" s="3">
        <v>-28.994197441575569</v>
      </c>
      <c r="G28" s="3">
        <v>28.742606713667573</v>
      </c>
      <c r="H28" s="3">
        <v>6.6021582216129513</v>
      </c>
    </row>
    <row r="29" spans="1:8" x14ac:dyDescent="0.25">
      <c r="A29" s="2">
        <v>1583</v>
      </c>
      <c r="B29" s="1" t="s">
        <v>8</v>
      </c>
      <c r="C29" s="1">
        <v>24</v>
      </c>
      <c r="D29" s="3">
        <v>24.963472667272089</v>
      </c>
      <c r="E29" s="3">
        <v>5.3920426667429888</v>
      </c>
      <c r="F29" s="3">
        <v>-27.236727255970884</v>
      </c>
      <c r="G29" s="3">
        <v>24.441012022056245</v>
      </c>
      <c r="H29" s="3">
        <v>4.6296875247745461</v>
      </c>
    </row>
    <row r="30" spans="1:8" x14ac:dyDescent="0.25">
      <c r="A30" s="2">
        <v>1584</v>
      </c>
      <c r="B30" s="1" t="s">
        <v>8</v>
      </c>
      <c r="C30" s="1">
        <v>25</v>
      </c>
      <c r="D30" s="3">
        <v>22.141776842853968</v>
      </c>
      <c r="E30" s="3">
        <v>4.6694961469650167</v>
      </c>
      <c r="F30" s="3">
        <v>-26.832861614465159</v>
      </c>
      <c r="G30" s="3">
        <v>24.234551512626627</v>
      </c>
      <c r="H30" s="3">
        <v>4.7417914365868414</v>
      </c>
    </row>
    <row r="31" spans="1:8" x14ac:dyDescent="0.25">
      <c r="A31" s="2">
        <v>1585</v>
      </c>
      <c r="B31" s="1" t="s">
        <v>8</v>
      </c>
      <c r="C31" s="1">
        <v>26</v>
      </c>
      <c r="D31" s="3">
        <v>14.285795883606507</v>
      </c>
      <c r="E31" s="3">
        <v>2.1735755147954809</v>
      </c>
      <c r="F31" s="3">
        <v>-27.007097913668378</v>
      </c>
      <c r="G31" s="3">
        <v>23.751474009980619</v>
      </c>
      <c r="H31" s="3">
        <v>6.5724865717171577</v>
      </c>
    </row>
    <row r="32" spans="1:8" x14ac:dyDescent="0.25">
      <c r="A32" s="2">
        <v>1586</v>
      </c>
      <c r="B32" s="1" t="s">
        <v>8</v>
      </c>
      <c r="C32" s="1">
        <v>27</v>
      </c>
      <c r="D32" s="3">
        <v>12.72487250240594</v>
      </c>
      <c r="E32" s="3">
        <v>4.5480756975672918</v>
      </c>
      <c r="F32" s="3">
        <v>-27.384777752981705</v>
      </c>
      <c r="G32" s="3">
        <v>23.879760151762131</v>
      </c>
      <c r="H32" s="3">
        <v>2.7978585556991309</v>
      </c>
    </row>
    <row r="33" spans="1:8" x14ac:dyDescent="0.25">
      <c r="A33" s="2">
        <v>1587</v>
      </c>
      <c r="B33" s="1" t="s">
        <v>8</v>
      </c>
      <c r="C33" s="1">
        <v>28</v>
      </c>
      <c r="D33" s="3">
        <v>18.102934255281401</v>
      </c>
      <c r="E33" s="3">
        <v>3.0608347300101562</v>
      </c>
      <c r="F33" s="3">
        <v>-27.731236058911801</v>
      </c>
      <c r="G33" s="3">
        <v>24.774756437784713</v>
      </c>
      <c r="H33" s="3">
        <v>5.9143782177423647</v>
      </c>
    </row>
    <row r="34" spans="1:8" x14ac:dyDescent="0.25">
      <c r="A34" s="2">
        <v>1588</v>
      </c>
      <c r="B34" s="1" t="s">
        <v>8</v>
      </c>
      <c r="C34" s="1">
        <v>29</v>
      </c>
      <c r="D34" s="3">
        <v>24.272418746406444</v>
      </c>
      <c r="E34" s="3">
        <v>3.386586760953429</v>
      </c>
      <c r="F34" s="3">
        <v>-28.247902079092434</v>
      </c>
      <c r="G34" s="3">
        <v>26.244033655376089</v>
      </c>
      <c r="H34" s="3">
        <v>7.1672218843650732</v>
      </c>
    </row>
    <row r="35" spans="1:8" x14ac:dyDescent="0.25">
      <c r="A35" s="2">
        <v>1589</v>
      </c>
      <c r="B35" s="1" t="s">
        <v>8</v>
      </c>
      <c r="C35" s="1">
        <v>30</v>
      </c>
      <c r="D35" s="3">
        <v>17.505053501239299</v>
      </c>
      <c r="E35" s="3">
        <v>4.4672723099445486</v>
      </c>
      <c r="F35" s="3">
        <v>-27.50677792517109</v>
      </c>
      <c r="G35" s="3">
        <v>22.018583714706111</v>
      </c>
      <c r="H35" s="3">
        <v>3.9185105108259197</v>
      </c>
    </row>
    <row r="36" spans="1:8" x14ac:dyDescent="0.25">
      <c r="A36" s="2">
        <v>1590</v>
      </c>
      <c r="B36" s="1" t="s">
        <v>8</v>
      </c>
      <c r="C36" s="1">
        <v>31</v>
      </c>
      <c r="D36" s="3">
        <v>27.146894264335046</v>
      </c>
      <c r="E36" s="3">
        <v>5.6042782191077833</v>
      </c>
      <c r="F36" s="3">
        <v>-26.743413360316701</v>
      </c>
      <c r="G36" s="3">
        <v>21.857227287094084</v>
      </c>
      <c r="H36" s="3">
        <v>4.8439590618070545</v>
      </c>
    </row>
    <row r="37" spans="1:8" x14ac:dyDescent="0.25">
      <c r="A37" s="2">
        <v>1591</v>
      </c>
      <c r="B37" s="1" t="s">
        <v>8</v>
      </c>
      <c r="C37" s="1">
        <v>32</v>
      </c>
      <c r="D37" s="3">
        <v>23.707785657740718</v>
      </c>
      <c r="E37" s="3">
        <v>5.3535987795357869</v>
      </c>
      <c r="F37" s="3">
        <v>-27.388949885477203</v>
      </c>
      <c r="G37" s="3">
        <v>22.766235236436373</v>
      </c>
      <c r="H37" s="3">
        <v>4.4283829689225298</v>
      </c>
    </row>
    <row r="38" spans="1:8" x14ac:dyDescent="0.25">
      <c r="A38" s="2">
        <v>1592</v>
      </c>
      <c r="B38" s="1" t="s">
        <v>8</v>
      </c>
      <c r="C38" s="1">
        <v>33</v>
      </c>
      <c r="D38" s="3">
        <v>21.946405100702474</v>
      </c>
      <c r="E38" s="3">
        <v>5.4206560023150479</v>
      </c>
      <c r="F38" s="3">
        <v>-27.582308719846651</v>
      </c>
      <c r="G38" s="3">
        <v>22.271141601403198</v>
      </c>
      <c r="H38" s="3">
        <v>4.0486622082880057</v>
      </c>
    </row>
    <row r="39" spans="1:8" x14ac:dyDescent="0.25">
      <c r="A39" s="2">
        <v>1593</v>
      </c>
      <c r="B39" s="1" t="s">
        <v>8</v>
      </c>
      <c r="C39" s="1">
        <v>34</v>
      </c>
      <c r="D39" s="3">
        <v>21.772648443329274</v>
      </c>
      <c r="E39" s="3">
        <v>4.6904635164098956</v>
      </c>
      <c r="F39" s="3">
        <v>-27.469516066464479</v>
      </c>
      <c r="G39" s="3">
        <v>24.350735311309744</v>
      </c>
      <c r="H39" s="3">
        <v>4.6418969824957017</v>
      </c>
    </row>
    <row r="40" spans="1:8" x14ac:dyDescent="0.25">
      <c r="A40" s="2">
        <v>1594</v>
      </c>
      <c r="B40" s="1" t="s">
        <v>8</v>
      </c>
      <c r="C40" s="1">
        <v>35</v>
      </c>
      <c r="D40" s="3">
        <v>25.272295981035693</v>
      </c>
      <c r="E40" s="3">
        <v>4.5189659285364767</v>
      </c>
      <c r="F40" s="3">
        <v>-27.678988137031379</v>
      </c>
      <c r="G40" s="3">
        <v>22.484613148492393</v>
      </c>
      <c r="H40" s="3">
        <v>5.5924953586052908</v>
      </c>
    </row>
    <row r="41" spans="1:8" x14ac:dyDescent="0.25">
      <c r="A41" s="1">
        <v>1621</v>
      </c>
      <c r="B41" s="1" t="s">
        <v>9</v>
      </c>
      <c r="C41" s="1">
        <v>0</v>
      </c>
      <c r="D41" s="3">
        <v>35.295282878171342</v>
      </c>
      <c r="E41" s="3">
        <v>9.7614012517762738</v>
      </c>
      <c r="F41" s="3">
        <v>-29.228545767929507</v>
      </c>
      <c r="G41" s="3">
        <v>18.789675368462941</v>
      </c>
      <c r="H41" s="3">
        <v>3.6158008433214124</v>
      </c>
    </row>
    <row r="42" spans="1:8" x14ac:dyDescent="0.25">
      <c r="A42" s="2">
        <v>1622</v>
      </c>
      <c r="B42" s="1" t="s">
        <v>9</v>
      </c>
      <c r="C42" s="1">
        <v>2</v>
      </c>
      <c r="D42" s="3">
        <v>31.680405755970295</v>
      </c>
      <c r="E42" s="3">
        <v>11.356315464597838</v>
      </c>
      <c r="F42" s="3">
        <v>-27.947283401996778</v>
      </c>
      <c r="G42" s="3">
        <v>18.009826250484064</v>
      </c>
      <c r="H42" s="3">
        <v>2.7896729229414898</v>
      </c>
    </row>
    <row r="43" spans="1:8" x14ac:dyDescent="0.25">
      <c r="A43" s="2">
        <v>1623</v>
      </c>
      <c r="B43" s="1" t="s">
        <v>9</v>
      </c>
      <c r="C43" s="1">
        <v>4</v>
      </c>
      <c r="D43" s="3">
        <v>27.577141014230623</v>
      </c>
      <c r="E43" s="3">
        <v>12.774095394230249</v>
      </c>
      <c r="F43" s="3">
        <v>-27.386731116901206</v>
      </c>
      <c r="G43" s="3">
        <v>18.264429947099277</v>
      </c>
      <c r="H43" s="3">
        <v>2.1588331825583951</v>
      </c>
    </row>
    <row r="44" spans="1:8" x14ac:dyDescent="0.25">
      <c r="A44" s="2">
        <v>1624</v>
      </c>
      <c r="B44" s="1" t="s">
        <v>9</v>
      </c>
      <c r="C44" s="1">
        <v>6</v>
      </c>
      <c r="D44" s="3">
        <v>27.620738260941131</v>
      </c>
      <c r="E44" s="3">
        <v>10.235498947420798</v>
      </c>
      <c r="F44" s="3">
        <v>-27.871208449019523</v>
      </c>
      <c r="G44" s="3">
        <v>19.455253535992473</v>
      </c>
      <c r="H44" s="3">
        <v>2.698523872927677</v>
      </c>
    </row>
    <row r="45" spans="1:8" x14ac:dyDescent="0.25">
      <c r="A45" s="2">
        <v>1625</v>
      </c>
      <c r="B45" s="1" t="s">
        <v>9</v>
      </c>
      <c r="C45" s="1">
        <v>8</v>
      </c>
      <c r="D45" s="3">
        <v>28.88031657549007</v>
      </c>
      <c r="E45" s="3">
        <v>11.155849122417079</v>
      </c>
      <c r="F45" s="3">
        <v>-27.371716323550434</v>
      </c>
      <c r="G45" s="3">
        <v>19.107428800852791</v>
      </c>
      <c r="H45" s="3">
        <v>2.5888048734413793</v>
      </c>
    </row>
    <row r="46" spans="1:8" x14ac:dyDescent="0.25">
      <c r="A46" s="2">
        <v>1626</v>
      </c>
      <c r="B46" s="1" t="s">
        <v>9</v>
      </c>
      <c r="C46" s="1">
        <v>10</v>
      </c>
      <c r="D46" s="3">
        <v>24.665446215136807</v>
      </c>
      <c r="E46" s="3">
        <v>10.270574533854271</v>
      </c>
      <c r="F46" s="3">
        <v>-27.599941182482201</v>
      </c>
      <c r="G46" s="3">
        <v>19.060317093211392</v>
      </c>
      <c r="H46" s="3">
        <v>2.4015644045845339</v>
      </c>
    </row>
    <row r="47" spans="1:8" x14ac:dyDescent="0.25">
      <c r="A47" s="2">
        <v>1627</v>
      </c>
      <c r="B47" s="1" t="s">
        <v>9</v>
      </c>
      <c r="C47" s="1">
        <v>12</v>
      </c>
      <c r="D47" s="3">
        <v>25.39181328797298</v>
      </c>
      <c r="E47" s="3">
        <v>10.693522822488983</v>
      </c>
      <c r="F47" s="3">
        <v>-27.304650246583645</v>
      </c>
      <c r="G47" s="3">
        <v>18.901941565395635</v>
      </c>
      <c r="H47" s="3">
        <v>2.3745040534792516</v>
      </c>
    </row>
    <row r="48" spans="1:8" x14ac:dyDescent="0.25">
      <c r="A48" s="2">
        <v>1628</v>
      </c>
      <c r="B48" s="1" t="s">
        <v>9</v>
      </c>
      <c r="C48" s="1">
        <v>14</v>
      </c>
      <c r="D48" s="3">
        <v>29.202591245808673</v>
      </c>
      <c r="E48" s="3">
        <v>12.585107120897687</v>
      </c>
      <c r="F48" s="3">
        <v>-27.25960586653132</v>
      </c>
      <c r="G48" s="3">
        <v>18.409774577056776</v>
      </c>
      <c r="H48" s="3">
        <v>2.3204086358007632</v>
      </c>
    </row>
    <row r="49" spans="1:8" x14ac:dyDescent="0.25">
      <c r="A49" s="2">
        <v>1629</v>
      </c>
      <c r="B49" s="1" t="s">
        <v>9</v>
      </c>
      <c r="C49" s="1">
        <v>16</v>
      </c>
      <c r="D49" s="3">
        <v>29.790854997328868</v>
      </c>
      <c r="E49" s="3">
        <v>12.727475936521886</v>
      </c>
      <c r="F49" s="3">
        <v>-27.484827766792932</v>
      </c>
      <c r="G49" s="3">
        <v>18.470919559314762</v>
      </c>
      <c r="H49" s="3">
        <v>2.3406726632924197</v>
      </c>
    </row>
    <row r="50" spans="1:8" x14ac:dyDescent="0.25">
      <c r="A50" s="2">
        <v>1630</v>
      </c>
      <c r="B50" s="1" t="s">
        <v>9</v>
      </c>
      <c r="C50" s="1">
        <v>18</v>
      </c>
      <c r="D50" s="3">
        <v>29.143864587229846</v>
      </c>
      <c r="E50" s="3">
        <v>12.293363736056035</v>
      </c>
      <c r="F50" s="3">
        <v>-27.275621646105481</v>
      </c>
      <c r="G50" s="3">
        <v>18.422805474915037</v>
      </c>
      <c r="H50" s="3">
        <v>2.370698957011403</v>
      </c>
    </row>
    <row r="51" spans="1:8" x14ac:dyDescent="0.25">
      <c r="A51" s="2">
        <v>1631</v>
      </c>
      <c r="B51" s="1" t="s">
        <v>9</v>
      </c>
      <c r="C51" s="1">
        <v>20</v>
      </c>
      <c r="D51" s="3">
        <v>15.52764796333418</v>
      </c>
      <c r="E51" s="3">
        <v>9.0310502077679082</v>
      </c>
      <c r="F51" s="3">
        <v>-28.272784088716254</v>
      </c>
      <c r="G51" s="3">
        <v>18.983901669898504</v>
      </c>
      <c r="H51" s="3">
        <v>1.7193623782512395</v>
      </c>
    </row>
    <row r="52" spans="1:8" x14ac:dyDescent="0.25">
      <c r="A52" s="2">
        <v>1632</v>
      </c>
      <c r="B52" s="1" t="s">
        <v>9</v>
      </c>
      <c r="C52" s="1">
        <v>22</v>
      </c>
      <c r="D52" s="3">
        <v>27.457765256787845</v>
      </c>
      <c r="E52" s="3">
        <v>11.624461707870424</v>
      </c>
      <c r="F52" s="3">
        <v>-27.579811033886621</v>
      </c>
      <c r="G52" s="3">
        <v>19.180364763605947</v>
      </c>
      <c r="H52" s="3">
        <v>2.3620676764926989</v>
      </c>
    </row>
    <row r="53" spans="1:8" x14ac:dyDescent="0.25">
      <c r="A53" s="2">
        <v>1633</v>
      </c>
      <c r="B53" s="1" t="s">
        <v>9</v>
      </c>
      <c r="C53" s="1">
        <v>24</v>
      </c>
      <c r="D53" s="3">
        <v>27.713104630035414</v>
      </c>
      <c r="E53" s="3">
        <v>12.14046370811916</v>
      </c>
      <c r="F53" s="3">
        <v>-28.025793692550426</v>
      </c>
      <c r="G53" s="3">
        <v>19.319693182102554</v>
      </c>
      <c r="H53" s="3">
        <v>2.2827056112775792</v>
      </c>
    </row>
    <row r="54" spans="1:8" x14ac:dyDescent="0.25">
      <c r="A54" s="2">
        <v>1634</v>
      </c>
      <c r="B54" s="1" t="s">
        <v>9</v>
      </c>
      <c r="C54" s="1">
        <v>26</v>
      </c>
      <c r="D54" s="3">
        <v>28.302152810535315</v>
      </c>
      <c r="E54" s="3">
        <v>12.501914256387222</v>
      </c>
      <c r="F54" s="3">
        <v>-28.440777556553741</v>
      </c>
      <c r="G54" s="3">
        <v>19.236497076093787</v>
      </c>
      <c r="H54" s="3">
        <v>2.2638255414426443</v>
      </c>
    </row>
    <row r="55" spans="1:8" x14ac:dyDescent="0.25">
      <c r="A55" s="2">
        <v>1635</v>
      </c>
      <c r="B55" s="1" t="s">
        <v>9</v>
      </c>
      <c r="C55" s="1">
        <v>28</v>
      </c>
      <c r="D55" s="3">
        <v>28.923927483697895</v>
      </c>
      <c r="E55" s="3">
        <v>12.008047585998398</v>
      </c>
      <c r="F55" s="3">
        <v>-27.483814766550914</v>
      </c>
      <c r="G55" s="3">
        <v>19.318690819379558</v>
      </c>
      <c r="H55" s="3">
        <v>2.4087119306075802</v>
      </c>
    </row>
    <row r="56" spans="1:8" x14ac:dyDescent="0.25">
      <c r="A56" s="2">
        <v>1636</v>
      </c>
      <c r="B56" s="1" t="s">
        <v>9</v>
      </c>
      <c r="C56" s="1">
        <v>30</v>
      </c>
      <c r="D56" s="3">
        <v>29.629134585934878</v>
      </c>
      <c r="E56" s="3">
        <v>12.197295256997089</v>
      </c>
      <c r="F56" s="3">
        <v>-27.121828841805851</v>
      </c>
      <c r="G56" s="3">
        <v>19.252534879661745</v>
      </c>
      <c r="H56" s="3">
        <v>2.429156133523771</v>
      </c>
    </row>
    <row r="57" spans="1:8" x14ac:dyDescent="0.25">
      <c r="A57" s="2">
        <v>1637</v>
      </c>
      <c r="B57" s="1" t="s">
        <v>9</v>
      </c>
      <c r="C57" s="1">
        <v>32</v>
      </c>
      <c r="D57" s="3">
        <v>28.789050038398447</v>
      </c>
      <c r="E57" s="3">
        <v>11.834428597626861</v>
      </c>
      <c r="F57" s="3">
        <v>-27.192826081189555</v>
      </c>
      <c r="G57" s="3">
        <v>19.241508889708772</v>
      </c>
      <c r="H57" s="3">
        <v>2.4326523077059647</v>
      </c>
    </row>
    <row r="58" spans="1:8" x14ac:dyDescent="0.25">
      <c r="A58" s="2">
        <v>1638</v>
      </c>
      <c r="B58" s="1" t="s">
        <v>9</v>
      </c>
      <c r="C58" s="1">
        <v>34</v>
      </c>
      <c r="D58" s="3">
        <v>29.340954697578805</v>
      </c>
      <c r="E58" s="3">
        <v>11.631024668542727</v>
      </c>
      <c r="F58" s="3">
        <v>-27.15582751982058</v>
      </c>
      <c r="G58" s="3">
        <v>19.264563232337707</v>
      </c>
      <c r="H58" s="3">
        <v>2.5226457284485315</v>
      </c>
    </row>
    <row r="59" spans="1:8" x14ac:dyDescent="0.25">
      <c r="A59" s="2">
        <v>1639</v>
      </c>
      <c r="B59" s="1" t="s">
        <v>9</v>
      </c>
      <c r="C59" s="1">
        <v>36</v>
      </c>
      <c r="D59" s="3">
        <v>30.475848743826816</v>
      </c>
      <c r="E59" s="3">
        <v>11.573856268914433</v>
      </c>
      <c r="F59" s="3">
        <v>-27.377818888034405</v>
      </c>
      <c r="G59" s="3">
        <v>19.167334048206985</v>
      </c>
      <c r="H59" s="3">
        <v>2.6331628832889673</v>
      </c>
    </row>
    <row r="60" spans="1:8" x14ac:dyDescent="0.25">
      <c r="A60" s="2">
        <v>1640</v>
      </c>
      <c r="B60" s="1" t="s">
        <v>9</v>
      </c>
      <c r="C60" s="1">
        <v>38</v>
      </c>
      <c r="D60" s="3">
        <v>30.557547871474512</v>
      </c>
      <c r="E60" s="3">
        <v>11.586718911892946</v>
      </c>
      <c r="F60" s="3">
        <v>-27.174826781064109</v>
      </c>
      <c r="G60" s="3">
        <v>19.192393116281913</v>
      </c>
      <c r="H60" s="3">
        <v>2.6372908589427637</v>
      </c>
    </row>
    <row r="61" spans="1:8" x14ac:dyDescent="0.25">
      <c r="A61" s="2">
        <v>1641</v>
      </c>
      <c r="B61" s="1" t="s">
        <v>9</v>
      </c>
      <c r="C61" s="1">
        <v>40</v>
      </c>
      <c r="D61" s="3">
        <v>29.93827839555766</v>
      </c>
      <c r="E61" s="3">
        <v>11.290930810051552</v>
      </c>
      <c r="F61" s="3">
        <v>-27.297825019828398</v>
      </c>
      <c r="G61" s="3">
        <v>19.220046676165236</v>
      </c>
      <c r="H61" s="3">
        <v>2.6515332437344878</v>
      </c>
    </row>
    <row r="62" spans="1:8" x14ac:dyDescent="0.25">
      <c r="A62" s="2">
        <v>1642</v>
      </c>
      <c r="B62" s="1" t="s">
        <v>9</v>
      </c>
      <c r="C62" s="1">
        <v>42</v>
      </c>
      <c r="D62" s="3">
        <v>30.602497061269112</v>
      </c>
      <c r="E62" s="3">
        <v>11.679190689907049</v>
      </c>
      <c r="F62" s="3">
        <v>-27.043823668487779</v>
      </c>
      <c r="G62" s="3">
        <v>19.205010191474212</v>
      </c>
      <c r="H62" s="3">
        <v>2.6202583615417163</v>
      </c>
    </row>
    <row r="63" spans="1:8" x14ac:dyDescent="0.25">
      <c r="A63" s="2">
        <v>1643</v>
      </c>
      <c r="B63" s="1" t="s">
        <v>9</v>
      </c>
      <c r="C63" s="1">
        <v>44</v>
      </c>
      <c r="D63" s="3">
        <v>28.708029180693419</v>
      </c>
      <c r="E63" s="3">
        <v>11.609667470767933</v>
      </c>
      <c r="F63" s="3">
        <v>-27.166824322877133</v>
      </c>
      <c r="G63" s="3">
        <v>19.163910466652084</v>
      </c>
      <c r="H63" s="3">
        <v>2.4727692892994204</v>
      </c>
    </row>
    <row r="64" spans="1:8" x14ac:dyDescent="0.25">
      <c r="A64" s="2">
        <v>1644</v>
      </c>
      <c r="B64" s="1" t="s">
        <v>9</v>
      </c>
      <c r="C64" s="1">
        <v>46</v>
      </c>
      <c r="D64" s="3">
        <v>30.015713804202075</v>
      </c>
      <c r="E64" s="3">
        <v>11.170974732080586</v>
      </c>
      <c r="F64" s="3">
        <v>-27.375825434807012</v>
      </c>
      <c r="G64" s="3">
        <v>19.035599130622032</v>
      </c>
      <c r="H64" s="3">
        <v>2.6869377582605694</v>
      </c>
    </row>
    <row r="65" spans="1:8" x14ac:dyDescent="0.25">
      <c r="A65" s="2">
        <v>1645</v>
      </c>
      <c r="B65" s="1" t="s">
        <v>9</v>
      </c>
      <c r="C65" s="1">
        <v>48</v>
      </c>
      <c r="D65" s="3">
        <v>30.976240892602622</v>
      </c>
      <c r="E65" s="3">
        <v>11.99211990464252</v>
      </c>
      <c r="F65" s="3">
        <v>-27.249824764456942</v>
      </c>
      <c r="G65" s="3">
        <v>18.93234860241035</v>
      </c>
      <c r="H65" s="3">
        <v>2.5830496308338913</v>
      </c>
    </row>
    <row r="66" spans="1:8" x14ac:dyDescent="0.25">
      <c r="A66" s="2">
        <v>1646</v>
      </c>
      <c r="B66" s="1" t="s">
        <v>9</v>
      </c>
      <c r="C66" s="1">
        <v>52</v>
      </c>
      <c r="D66" s="3">
        <v>29.901562901424658</v>
      </c>
      <c r="E66" s="3">
        <v>11.493328554995143</v>
      </c>
      <c r="F66" s="3">
        <v>-27.343825264559374</v>
      </c>
      <c r="G66" s="3">
        <v>18.997506702738107</v>
      </c>
      <c r="H66" s="3">
        <v>2.6016451855828193</v>
      </c>
    </row>
    <row r="67" spans="1:8" x14ac:dyDescent="0.25">
      <c r="A67" s="1">
        <v>1595</v>
      </c>
      <c r="B67" s="1" t="s">
        <v>10</v>
      </c>
      <c r="C67" s="1">
        <v>0</v>
      </c>
      <c r="D67" s="3">
        <v>4.8331320952008552</v>
      </c>
      <c r="E67" s="3">
        <v>2.2173118245942121</v>
      </c>
      <c r="F67" s="3">
        <v>-27.792787867675898</v>
      </c>
      <c r="G67" s="3">
        <v>23.119014506743408</v>
      </c>
      <c r="H67" s="3">
        <v>2.1797259373229392</v>
      </c>
    </row>
    <row r="68" spans="1:8" x14ac:dyDescent="0.25">
      <c r="A68" s="2">
        <v>1596</v>
      </c>
      <c r="B68" s="1" t="s">
        <v>10</v>
      </c>
      <c r="C68" s="1">
        <v>4</v>
      </c>
      <c r="D68" s="3">
        <v>7.03863795465693</v>
      </c>
      <c r="E68" s="3">
        <v>3.7700913382715884</v>
      </c>
      <c r="F68" s="3">
        <v>-28.055635033146871</v>
      </c>
      <c r="G68" s="3">
        <v>21.590638406691607</v>
      </c>
      <c r="H68" s="3">
        <v>1.8669674878178995</v>
      </c>
    </row>
    <row r="69" spans="1:8" x14ac:dyDescent="0.25">
      <c r="A69" s="2">
        <v>1597</v>
      </c>
      <c r="B69" s="1" t="s">
        <v>10</v>
      </c>
      <c r="C69" s="1">
        <v>8</v>
      </c>
      <c r="D69" s="3">
        <v>7.9421857994985681</v>
      </c>
      <c r="E69" s="3">
        <v>2.9336568461639034</v>
      </c>
      <c r="F69" s="3">
        <v>-28.268128335500794</v>
      </c>
      <c r="G69" s="3">
        <v>21.448324041965467</v>
      </c>
      <c r="H69" s="3">
        <v>2.7072647606634352</v>
      </c>
    </row>
    <row r="70" spans="1:8" x14ac:dyDescent="0.25">
      <c r="A70" s="2">
        <v>1598</v>
      </c>
      <c r="B70" s="1" t="s">
        <v>10</v>
      </c>
      <c r="C70" s="1">
        <v>12</v>
      </c>
      <c r="D70" s="3">
        <v>6.6851641180934047</v>
      </c>
      <c r="E70" s="3">
        <v>2.1187333719148995</v>
      </c>
      <c r="F70" s="3">
        <v>-28.100953509952205</v>
      </c>
      <c r="G70" s="3">
        <v>21.044431866017351</v>
      </c>
      <c r="H70" s="3">
        <v>3.1552644644717094</v>
      </c>
    </row>
    <row r="71" spans="1:8" x14ac:dyDescent="0.25">
      <c r="A71" s="2">
        <v>1599</v>
      </c>
      <c r="B71" s="1" t="s">
        <v>10</v>
      </c>
      <c r="C71" s="1">
        <v>16</v>
      </c>
      <c r="D71" s="3">
        <v>9.4053822302222976</v>
      </c>
      <c r="E71" s="3">
        <v>2.2370213934697247</v>
      </c>
      <c r="F71" s="3">
        <v>-28.008043053029738</v>
      </c>
      <c r="G71" s="3">
        <v>15.160160987852001</v>
      </c>
      <c r="H71" s="3">
        <v>4.2044221202704328</v>
      </c>
    </row>
    <row r="72" spans="1:8" x14ac:dyDescent="0.25">
      <c r="A72" s="2">
        <v>1600</v>
      </c>
      <c r="B72" s="1" t="s">
        <v>10</v>
      </c>
      <c r="C72" s="1">
        <v>20</v>
      </c>
      <c r="D72" s="3">
        <v>5.2480987401568679</v>
      </c>
      <c r="E72" s="3">
        <v>1.8210498521434109</v>
      </c>
      <c r="F72" s="3">
        <v>-27.894301979695353</v>
      </c>
      <c r="G72" s="3">
        <v>18.090665792573635</v>
      </c>
      <c r="H72" s="3">
        <v>2.8819083310540643</v>
      </c>
    </row>
    <row r="73" spans="1:8" x14ac:dyDescent="0.25">
      <c r="A73" s="2">
        <v>1601</v>
      </c>
      <c r="B73" s="1" t="s">
        <v>10</v>
      </c>
      <c r="C73" s="1">
        <v>24</v>
      </c>
      <c r="D73" s="3">
        <v>6.2195338568690941</v>
      </c>
      <c r="E73" s="3">
        <v>2.0131757919147741</v>
      </c>
      <c r="F73" s="3">
        <v>-27.720167416094924</v>
      </c>
      <c r="G73" s="3">
        <v>18.964200934569714</v>
      </c>
      <c r="H73" s="3">
        <v>3.0894141891869085</v>
      </c>
    </row>
    <row r="74" spans="1:8" x14ac:dyDescent="0.25">
      <c r="A74" s="2">
        <v>1602</v>
      </c>
      <c r="B74" s="1" t="s">
        <v>10</v>
      </c>
      <c r="C74" s="1">
        <v>28</v>
      </c>
      <c r="D74" s="3">
        <v>6.7662701673446035</v>
      </c>
      <c r="E74" s="3">
        <v>1.9584835529025699</v>
      </c>
      <c r="F74" s="3">
        <v>-27.704062485357312</v>
      </c>
      <c r="G74" s="3">
        <v>15.583389265604405</v>
      </c>
      <c r="H74" s="3">
        <v>3.4548516669014937</v>
      </c>
    </row>
    <row r="75" spans="1:8" x14ac:dyDescent="0.25">
      <c r="A75" s="2">
        <v>1603</v>
      </c>
      <c r="B75" s="1" t="s">
        <v>10</v>
      </c>
      <c r="C75" s="1">
        <v>32</v>
      </c>
      <c r="D75" s="3">
        <v>8.4766167431313963</v>
      </c>
      <c r="E75" s="3">
        <v>2.127945482924674</v>
      </c>
      <c r="F75" s="3">
        <v>-27.50778364199267</v>
      </c>
      <c r="G75" s="3">
        <v>12.771227912955721</v>
      </c>
      <c r="H75" s="3">
        <v>3.9834745820090429</v>
      </c>
    </row>
    <row r="76" spans="1:8" x14ac:dyDescent="0.25">
      <c r="A76" s="2">
        <v>1604</v>
      </c>
      <c r="B76" s="1" t="s">
        <v>10</v>
      </c>
      <c r="C76" s="1">
        <v>36</v>
      </c>
      <c r="D76" s="3">
        <v>8.9648135523061239</v>
      </c>
      <c r="E76" s="3">
        <v>2.6436615327960697</v>
      </c>
      <c r="F76" s="3">
        <v>-27.253124424704183</v>
      </c>
      <c r="G76" s="3">
        <v>14.106101935914138</v>
      </c>
      <c r="H76" s="3">
        <v>3.3910594987643843</v>
      </c>
    </row>
    <row r="77" spans="1:8" x14ac:dyDescent="0.25">
      <c r="A77" s="2">
        <v>1605</v>
      </c>
      <c r="B77" s="1" t="s">
        <v>10</v>
      </c>
      <c r="C77" s="1">
        <v>40</v>
      </c>
      <c r="D77" s="3">
        <v>9.3860281692054297</v>
      </c>
      <c r="E77" s="3">
        <v>2.8607313035446582</v>
      </c>
      <c r="F77" s="3">
        <v>-27.175619445529428</v>
      </c>
      <c r="G77" s="3">
        <v>16.900210897568641</v>
      </c>
      <c r="H77" s="3">
        <v>3.2809890805107926</v>
      </c>
    </row>
    <row r="78" spans="1:8" x14ac:dyDescent="0.25">
      <c r="A78" s="2">
        <v>1606</v>
      </c>
      <c r="B78" s="1" t="s">
        <v>10</v>
      </c>
      <c r="C78" s="1">
        <v>44</v>
      </c>
      <c r="D78" s="3">
        <v>6.8078823166960909</v>
      </c>
      <c r="E78" s="3">
        <v>1.7062268136102905</v>
      </c>
      <c r="F78" s="3">
        <v>-27.181658794556032</v>
      </c>
      <c r="G78" s="3">
        <v>14.24851524264599</v>
      </c>
      <c r="H78" s="3">
        <v>3.990021878914769</v>
      </c>
    </row>
    <row r="79" spans="1:8" x14ac:dyDescent="0.25">
      <c r="A79" s="2">
        <v>1607</v>
      </c>
      <c r="B79" s="1" t="s">
        <v>10</v>
      </c>
      <c r="C79" s="1">
        <v>48</v>
      </c>
      <c r="D79" s="3">
        <v>6.266440400720132</v>
      </c>
      <c r="E79" s="3">
        <v>1.4727281709499722</v>
      </c>
      <c r="F79" s="3">
        <v>-27.164547305647314</v>
      </c>
      <c r="G79" s="3">
        <v>11.290931851433088</v>
      </c>
      <c r="H79" s="3">
        <v>4.2549878004153419</v>
      </c>
    </row>
    <row r="80" spans="1:8" x14ac:dyDescent="0.25">
      <c r="A80" s="2">
        <v>1608</v>
      </c>
      <c r="B80" s="1" t="s">
        <v>10</v>
      </c>
      <c r="C80" s="1">
        <v>53</v>
      </c>
      <c r="D80" s="3">
        <v>13.506239932420286</v>
      </c>
      <c r="E80" s="3">
        <v>3.2817731317073919</v>
      </c>
      <c r="F80" s="3">
        <v>-26.768969944404724</v>
      </c>
      <c r="G80" s="3">
        <v>19.318500940574939</v>
      </c>
      <c r="H80" s="3">
        <v>4.1155312662924572</v>
      </c>
    </row>
    <row r="81" spans="1:8" x14ac:dyDescent="0.25">
      <c r="A81" s="2">
        <v>1609</v>
      </c>
      <c r="B81" s="1" t="s">
        <v>10</v>
      </c>
      <c r="C81" s="1">
        <v>57</v>
      </c>
      <c r="D81" s="3">
        <v>8.3793421538323507</v>
      </c>
      <c r="E81" s="3">
        <v>1.8326256526803242</v>
      </c>
      <c r="F81" s="3">
        <v>-26.985509973970327</v>
      </c>
      <c r="G81" s="3">
        <v>14.408276288400657</v>
      </c>
      <c r="H81" s="3">
        <v>4.5723152142812493</v>
      </c>
    </row>
    <row r="82" spans="1:8" x14ac:dyDescent="0.25">
      <c r="A82" s="2">
        <v>1610</v>
      </c>
      <c r="B82" s="1" t="s">
        <v>10</v>
      </c>
      <c r="C82" s="1">
        <v>61</v>
      </c>
      <c r="D82" s="3">
        <v>11.645494156356099</v>
      </c>
      <c r="E82" s="3">
        <v>2.7277087864647953</v>
      </c>
      <c r="F82" s="3">
        <v>-26.744135551912215</v>
      </c>
      <c r="G82" s="3">
        <v>16.088485949767751</v>
      </c>
      <c r="H82" s="3">
        <v>4.2693319074757472</v>
      </c>
    </row>
    <row r="83" spans="1:8" x14ac:dyDescent="0.25">
      <c r="A83" s="2">
        <v>1611</v>
      </c>
      <c r="B83" s="1" t="s">
        <v>10</v>
      </c>
      <c r="C83" s="1">
        <v>65</v>
      </c>
      <c r="D83" s="3">
        <v>9.6037165691720201</v>
      </c>
      <c r="E83" s="3">
        <v>2.2996624625486608</v>
      </c>
      <c r="F83" s="3">
        <v>-26.364976563929268</v>
      </c>
      <c r="G83" s="3">
        <v>15.97413138177023</v>
      </c>
      <c r="H83" s="3">
        <v>4.1761418145376217</v>
      </c>
    </row>
    <row r="84" spans="1:8" x14ac:dyDescent="0.25">
      <c r="A84" s="2">
        <v>1612</v>
      </c>
      <c r="B84" s="1" t="s">
        <v>10</v>
      </c>
      <c r="C84" s="1">
        <v>69</v>
      </c>
      <c r="D84" s="3">
        <v>11.435624107358446</v>
      </c>
      <c r="E84" s="3">
        <v>2.9579546023281083</v>
      </c>
      <c r="F84" s="3">
        <v>-25.978777488636293</v>
      </c>
      <c r="G84" s="3">
        <v>16.73448894792919</v>
      </c>
      <c r="H84" s="3">
        <v>3.8660580180499879</v>
      </c>
    </row>
    <row r="85" spans="1:8" x14ac:dyDescent="0.25">
      <c r="A85" s="2">
        <v>1613</v>
      </c>
      <c r="B85" s="1" t="s">
        <v>10</v>
      </c>
      <c r="C85" s="1">
        <v>73</v>
      </c>
      <c r="D85" s="3">
        <v>15.524813618206853</v>
      </c>
      <c r="E85" s="3">
        <v>4.4590149371128369</v>
      </c>
      <c r="F85" s="3">
        <v>-25.266722943564872</v>
      </c>
      <c r="G85" s="3">
        <v>15.58091216549805</v>
      </c>
      <c r="H85" s="3">
        <v>3.4816688970903065</v>
      </c>
    </row>
    <row r="86" spans="1:8" x14ac:dyDescent="0.25">
      <c r="A86" s="2">
        <v>1614</v>
      </c>
      <c r="B86" s="1" t="s">
        <v>10</v>
      </c>
      <c r="C86" s="1">
        <v>77</v>
      </c>
      <c r="D86" s="3">
        <v>21.016395455240033</v>
      </c>
      <c r="E86" s="3">
        <v>5.4474238665735522</v>
      </c>
      <c r="F86" s="3">
        <v>-24.904661310477707</v>
      </c>
      <c r="G86" s="3">
        <v>15.679216969566093</v>
      </c>
      <c r="H86" s="3">
        <v>3.8580429887603764</v>
      </c>
    </row>
    <row r="87" spans="1:8" x14ac:dyDescent="0.25">
      <c r="A87" s="2">
        <v>1615</v>
      </c>
      <c r="B87" s="1" t="s">
        <v>10</v>
      </c>
      <c r="C87" s="1">
        <v>81</v>
      </c>
      <c r="D87" s="3">
        <v>18.845055107490719</v>
      </c>
      <c r="E87" s="3">
        <v>5.1487876585174357</v>
      </c>
      <c r="F87" s="3">
        <v>-25.080663493228414</v>
      </c>
      <c r="G87" s="3">
        <v>15.65514232367188</v>
      </c>
      <c r="H87" s="3">
        <v>3.6600956103357825</v>
      </c>
    </row>
    <row r="88" spans="1:8" x14ac:dyDescent="0.25">
      <c r="A88" s="2">
        <v>1616</v>
      </c>
      <c r="B88" s="1" t="s">
        <v>10</v>
      </c>
      <c r="C88" s="1">
        <v>85</v>
      </c>
      <c r="D88" s="3">
        <v>15.141035729918716</v>
      </c>
      <c r="E88" s="3">
        <v>3.6092664738533204</v>
      </c>
      <c r="F88" s="3">
        <v>-25.599618500653346</v>
      </c>
      <c r="G88" s="3">
        <v>18.038532267199173</v>
      </c>
      <c r="H88" s="3">
        <v>4.1950451260956259</v>
      </c>
    </row>
    <row r="89" spans="1:8" x14ac:dyDescent="0.25">
      <c r="A89" s="2">
        <v>1617</v>
      </c>
      <c r="B89" s="1" t="s">
        <v>10</v>
      </c>
      <c r="C89" s="1">
        <v>89</v>
      </c>
      <c r="D89" s="3">
        <v>21.177255594721181</v>
      </c>
      <c r="E89" s="3">
        <v>4.4440307804505146</v>
      </c>
      <c r="F89" s="3">
        <v>-24.960982008957934</v>
      </c>
      <c r="G89" s="3">
        <v>13.875624747991148</v>
      </c>
      <c r="H89" s="3">
        <v>4.7653260386676104</v>
      </c>
    </row>
    <row r="90" spans="1:8" x14ac:dyDescent="0.25">
      <c r="A90" s="2">
        <v>1618</v>
      </c>
      <c r="B90" s="1" t="s">
        <v>10</v>
      </c>
      <c r="C90" s="1">
        <v>93</v>
      </c>
      <c r="D90" s="3">
        <v>19.178513835562583</v>
      </c>
      <c r="E90" s="3">
        <v>4.712125161891521</v>
      </c>
      <c r="F90" s="3">
        <v>-24.715584679865522</v>
      </c>
      <c r="G90" s="3">
        <v>13.823908099406022</v>
      </c>
      <c r="H90" s="3">
        <v>4.0700348943753495</v>
      </c>
    </row>
    <row r="91" spans="1:8" x14ac:dyDescent="0.25">
      <c r="A91" s="2">
        <v>1619</v>
      </c>
      <c r="B91" s="1" t="s">
        <v>10</v>
      </c>
      <c r="C91" s="1">
        <v>97</v>
      </c>
      <c r="D91" s="3">
        <v>16.078790781013129</v>
      </c>
      <c r="E91" s="3">
        <v>3.9554256287508269</v>
      </c>
      <c r="F91" s="3">
        <v>-22.538209402422961</v>
      </c>
      <c r="G91" s="3">
        <v>15.521564753388391</v>
      </c>
      <c r="H91" s="3">
        <v>4.0649963594666332</v>
      </c>
    </row>
    <row r="92" spans="1:8" x14ac:dyDescent="0.25">
      <c r="A92" s="2">
        <v>1620</v>
      </c>
      <c r="B92" s="1" t="s">
        <v>10</v>
      </c>
      <c r="C92" s="1">
        <v>101</v>
      </c>
      <c r="D92" s="3">
        <v>16.956659724931889</v>
      </c>
      <c r="E92" s="3">
        <v>4.1590683331452549</v>
      </c>
      <c r="F92" s="3">
        <v>-22.388405904652359</v>
      </c>
      <c r="G92" s="3">
        <v>16.016923517161153</v>
      </c>
      <c r="H92" s="3">
        <v>4.0770332119329664</v>
      </c>
    </row>
    <row r="93" spans="1:8" x14ac:dyDescent="0.25">
      <c r="A93" s="1">
        <v>1653</v>
      </c>
      <c r="B93" s="1" t="s">
        <v>11</v>
      </c>
      <c r="C93" s="1">
        <v>0</v>
      </c>
      <c r="D93" s="3">
        <v>18.3</v>
      </c>
      <c r="E93" s="3">
        <v>9.7100000000000009</v>
      </c>
      <c r="F93" s="3">
        <v>-27.73</v>
      </c>
      <c r="G93" s="3">
        <v>30.99</v>
      </c>
      <c r="H93" s="3">
        <f t="shared" ref="H93:H121" si="0">D93/E93</f>
        <v>1.8846549948506692</v>
      </c>
    </row>
    <row r="94" spans="1:8" x14ac:dyDescent="0.25">
      <c r="A94" s="2">
        <v>1654</v>
      </c>
      <c r="B94" s="1" t="s">
        <v>11</v>
      </c>
      <c r="C94" s="1">
        <v>1</v>
      </c>
      <c r="D94" s="3">
        <v>25.02</v>
      </c>
      <c r="E94" s="3">
        <v>11.71</v>
      </c>
      <c r="F94" s="3">
        <v>-27.45</v>
      </c>
      <c r="G94" s="3">
        <v>23.02</v>
      </c>
      <c r="H94" s="3">
        <f t="shared" si="0"/>
        <v>2.1366353543979502</v>
      </c>
    </row>
    <row r="95" spans="1:8" x14ac:dyDescent="0.25">
      <c r="A95" s="2">
        <v>1655</v>
      </c>
      <c r="B95" s="1" t="s">
        <v>11</v>
      </c>
      <c r="C95" s="1">
        <v>2</v>
      </c>
      <c r="D95" s="3">
        <v>25.6</v>
      </c>
      <c r="E95" s="3">
        <v>12.09</v>
      </c>
      <c r="F95" s="3">
        <v>-27.25</v>
      </c>
      <c r="G95" s="3">
        <v>24.31</v>
      </c>
      <c r="H95" s="3">
        <f t="shared" si="0"/>
        <v>2.1174524400330852</v>
      </c>
    </row>
    <row r="96" spans="1:8" x14ac:dyDescent="0.25">
      <c r="A96" s="2">
        <v>1657</v>
      </c>
      <c r="B96" s="1" t="s">
        <v>11</v>
      </c>
      <c r="C96" s="1">
        <v>3</v>
      </c>
      <c r="D96" s="3">
        <v>25.57</v>
      </c>
      <c r="E96" s="3">
        <v>12.35</v>
      </c>
      <c r="F96" s="3">
        <v>-27.77</v>
      </c>
      <c r="G96" s="3">
        <v>25.34</v>
      </c>
      <c r="H96" s="3">
        <f t="shared" si="0"/>
        <v>2.0704453441295549</v>
      </c>
    </row>
    <row r="97" spans="1:8" x14ac:dyDescent="0.25">
      <c r="A97" s="2">
        <v>1658</v>
      </c>
      <c r="B97" s="1" t="s">
        <v>11</v>
      </c>
      <c r="C97" s="1">
        <v>4</v>
      </c>
      <c r="D97" s="3">
        <v>25.89</v>
      </c>
      <c r="E97" s="3">
        <v>11.96</v>
      </c>
      <c r="F97" s="3">
        <v>-28.38</v>
      </c>
      <c r="G97" s="3">
        <v>25.72</v>
      </c>
      <c r="H97" s="3">
        <f t="shared" si="0"/>
        <v>2.1647157190635449</v>
      </c>
    </row>
    <row r="98" spans="1:8" x14ac:dyDescent="0.25">
      <c r="A98" s="2">
        <v>1659</v>
      </c>
      <c r="B98" s="1" t="s">
        <v>11</v>
      </c>
      <c r="C98" s="1">
        <v>5</v>
      </c>
      <c r="D98" s="3">
        <v>27.22</v>
      </c>
      <c r="E98" s="3">
        <v>11.86</v>
      </c>
      <c r="F98" s="3">
        <v>-28.58</v>
      </c>
      <c r="G98" s="3">
        <v>25.54</v>
      </c>
      <c r="H98" s="3">
        <f t="shared" si="0"/>
        <v>2.2951096121416525</v>
      </c>
    </row>
    <row r="99" spans="1:8" x14ac:dyDescent="0.25">
      <c r="A99" s="2">
        <v>1660</v>
      </c>
      <c r="B99" s="1" t="s">
        <v>11</v>
      </c>
      <c r="C99" s="1">
        <v>6</v>
      </c>
      <c r="D99" s="3">
        <v>27.26</v>
      </c>
      <c r="E99" s="3">
        <v>11.4</v>
      </c>
      <c r="F99" s="3">
        <v>-28.81</v>
      </c>
      <c r="G99" s="3">
        <v>25.35</v>
      </c>
      <c r="H99" s="3">
        <f t="shared" si="0"/>
        <v>2.3912280701754387</v>
      </c>
    </row>
    <row r="100" spans="1:8" x14ac:dyDescent="0.25">
      <c r="A100" s="2">
        <v>1661</v>
      </c>
      <c r="B100" s="1" t="s">
        <v>11</v>
      </c>
      <c r="C100" s="1">
        <v>7</v>
      </c>
      <c r="D100" s="3">
        <v>25.62</v>
      </c>
      <c r="E100" s="3">
        <v>10.63</v>
      </c>
      <c r="F100" s="3">
        <v>-28.82</v>
      </c>
      <c r="G100" s="3">
        <v>25.32</v>
      </c>
      <c r="H100" s="3">
        <f t="shared" si="0"/>
        <v>2.4101599247412979</v>
      </c>
    </row>
    <row r="101" spans="1:8" x14ac:dyDescent="0.25">
      <c r="A101" s="2">
        <v>1662</v>
      </c>
      <c r="B101" s="1" t="s">
        <v>11</v>
      </c>
      <c r="C101" s="1">
        <v>8</v>
      </c>
      <c r="D101" s="3">
        <v>27.55</v>
      </c>
      <c r="E101" s="3">
        <v>11.01</v>
      </c>
      <c r="F101" s="3">
        <v>-28.76</v>
      </c>
      <c r="G101" s="3">
        <v>24.12</v>
      </c>
      <c r="H101" s="3">
        <f t="shared" si="0"/>
        <v>2.502270663033606</v>
      </c>
    </row>
    <row r="102" spans="1:8" x14ac:dyDescent="0.25">
      <c r="A102" s="2">
        <v>1663</v>
      </c>
      <c r="B102" s="1" t="s">
        <v>11</v>
      </c>
      <c r="C102" s="1">
        <v>9</v>
      </c>
      <c r="D102" s="3">
        <v>32.159999999999997</v>
      </c>
      <c r="E102" s="3">
        <v>11.05</v>
      </c>
      <c r="F102" s="3">
        <v>-28.64</v>
      </c>
      <c r="G102" s="3">
        <v>22.14</v>
      </c>
      <c r="H102" s="3">
        <f t="shared" si="0"/>
        <v>2.910407239819004</v>
      </c>
    </row>
    <row r="103" spans="1:8" x14ac:dyDescent="0.25">
      <c r="A103" s="2">
        <v>1664</v>
      </c>
      <c r="B103" s="1" t="s">
        <v>11</v>
      </c>
      <c r="C103" s="1">
        <v>10</v>
      </c>
      <c r="D103" s="3">
        <v>32.07</v>
      </c>
      <c r="E103" s="3">
        <v>9.3800000000000008</v>
      </c>
      <c r="F103" s="3">
        <v>-29.01</v>
      </c>
      <c r="G103" s="3">
        <v>20.69</v>
      </c>
      <c r="H103" s="3">
        <f t="shared" si="0"/>
        <v>3.4189765458422174</v>
      </c>
    </row>
    <row r="104" spans="1:8" x14ac:dyDescent="0.25">
      <c r="A104" s="2">
        <v>1665</v>
      </c>
      <c r="B104" s="1" t="s">
        <v>11</v>
      </c>
      <c r="C104" s="1">
        <v>11</v>
      </c>
      <c r="D104" s="3">
        <v>25.87</v>
      </c>
      <c r="E104" s="3">
        <v>9</v>
      </c>
      <c r="F104" s="3">
        <v>-28.83</v>
      </c>
      <c r="G104" s="3">
        <v>22.893000000000001</v>
      </c>
      <c r="H104" s="3">
        <f t="shared" si="0"/>
        <v>2.8744444444444444</v>
      </c>
    </row>
    <row r="105" spans="1:8" x14ac:dyDescent="0.25">
      <c r="A105" s="2">
        <v>1666</v>
      </c>
      <c r="B105" s="1" t="s">
        <v>11</v>
      </c>
      <c r="C105" s="1">
        <v>12</v>
      </c>
      <c r="D105" s="3">
        <v>26.66</v>
      </c>
      <c r="E105" s="3">
        <v>8.6999999999999993</v>
      </c>
      <c r="F105" s="3">
        <v>-28.89</v>
      </c>
      <c r="G105" s="3">
        <v>24.597000000000001</v>
      </c>
      <c r="H105" s="3">
        <f t="shared" si="0"/>
        <v>3.0643678160919543</v>
      </c>
    </row>
    <row r="106" spans="1:8" x14ac:dyDescent="0.25">
      <c r="A106" s="2">
        <v>1667</v>
      </c>
      <c r="B106" s="1" t="s">
        <v>11</v>
      </c>
      <c r="C106" s="1">
        <v>13</v>
      </c>
      <c r="D106" s="3">
        <v>24.68</v>
      </c>
      <c r="E106" s="3">
        <v>7.92</v>
      </c>
      <c r="F106" s="3">
        <v>-28.86</v>
      </c>
      <c r="G106" s="3">
        <v>25.465</v>
      </c>
      <c r="H106" s="3">
        <f t="shared" si="0"/>
        <v>3.1161616161616164</v>
      </c>
    </row>
    <row r="107" spans="1:8" x14ac:dyDescent="0.25">
      <c r="A107" s="2">
        <v>1668</v>
      </c>
      <c r="B107" s="1" t="s">
        <v>11</v>
      </c>
      <c r="C107" s="1">
        <v>14</v>
      </c>
      <c r="D107" s="3">
        <v>26.25</v>
      </c>
      <c r="E107" s="3">
        <v>8.56</v>
      </c>
      <c r="F107" s="3">
        <v>-28.58</v>
      </c>
      <c r="G107" s="3">
        <v>24.056999999999999</v>
      </c>
      <c r="H107" s="3">
        <f t="shared" si="0"/>
        <v>3.0665887850467288</v>
      </c>
    </row>
    <row r="108" spans="1:8" x14ac:dyDescent="0.25">
      <c r="A108" s="2">
        <v>1669</v>
      </c>
      <c r="B108" s="1" t="s">
        <v>11</v>
      </c>
      <c r="C108" s="1">
        <v>15</v>
      </c>
      <c r="D108" s="3">
        <v>25.66</v>
      </c>
      <c r="E108" s="3">
        <v>8.5399999999999991</v>
      </c>
      <c r="F108" s="3">
        <v>-28.5</v>
      </c>
      <c r="G108" s="3">
        <v>23.006</v>
      </c>
      <c r="H108" s="3">
        <f t="shared" si="0"/>
        <v>3.004683840749415</v>
      </c>
    </row>
    <row r="109" spans="1:8" x14ac:dyDescent="0.25">
      <c r="A109" s="2">
        <v>1670</v>
      </c>
      <c r="B109" s="1" t="s">
        <v>11</v>
      </c>
      <c r="C109" s="1">
        <v>16</v>
      </c>
      <c r="D109" s="3">
        <v>28.07</v>
      </c>
      <c r="E109" s="3">
        <v>9.35</v>
      </c>
      <c r="F109" s="3">
        <v>-28.35</v>
      </c>
      <c r="G109" s="3">
        <v>21.905999999999999</v>
      </c>
      <c r="H109" s="3">
        <f t="shared" si="0"/>
        <v>3.0021390374331554</v>
      </c>
    </row>
    <row r="110" spans="1:8" x14ac:dyDescent="0.25">
      <c r="A110" s="2">
        <v>1671</v>
      </c>
      <c r="B110" s="1" t="s">
        <v>11</v>
      </c>
      <c r="C110" s="1">
        <v>17</v>
      </c>
      <c r="D110" s="3">
        <v>30.15</v>
      </c>
      <c r="E110" s="3">
        <v>9.07</v>
      </c>
      <c r="F110" s="3">
        <v>-28.37</v>
      </c>
      <c r="G110" s="3">
        <v>22.006</v>
      </c>
      <c r="H110" s="3">
        <f t="shared" si="0"/>
        <v>3.3241455347298783</v>
      </c>
    </row>
    <row r="111" spans="1:8" x14ac:dyDescent="0.25">
      <c r="A111" s="2">
        <v>1672</v>
      </c>
      <c r="B111" s="1" t="s">
        <v>11</v>
      </c>
      <c r="C111" s="1">
        <v>18</v>
      </c>
      <c r="D111" s="3">
        <v>30.54</v>
      </c>
      <c r="E111" s="3">
        <v>9.23</v>
      </c>
      <c r="F111" s="3">
        <v>-28.13</v>
      </c>
      <c r="G111" s="3">
        <v>22.067</v>
      </c>
      <c r="H111" s="3">
        <f t="shared" si="0"/>
        <v>3.3087757313109423</v>
      </c>
    </row>
    <row r="112" spans="1:8" x14ac:dyDescent="0.25">
      <c r="A112" s="2">
        <v>1673</v>
      </c>
      <c r="B112" s="1" t="s">
        <v>11</v>
      </c>
      <c r="C112" s="1">
        <v>19</v>
      </c>
      <c r="D112" s="3">
        <v>26.31</v>
      </c>
      <c r="E112" s="3">
        <v>7.77</v>
      </c>
      <c r="F112" s="3">
        <v>-28.06</v>
      </c>
      <c r="G112" s="3">
        <v>23.367999999999999</v>
      </c>
      <c r="H112" s="3">
        <f t="shared" si="0"/>
        <v>3.3861003861003862</v>
      </c>
    </row>
    <row r="113" spans="1:8" x14ac:dyDescent="0.25">
      <c r="A113" s="2">
        <v>1674</v>
      </c>
      <c r="B113" s="1" t="s">
        <v>11</v>
      </c>
      <c r="C113" s="1">
        <v>20</v>
      </c>
      <c r="D113" s="3">
        <v>26.39</v>
      </c>
      <c r="E113" s="3">
        <v>7.04</v>
      </c>
      <c r="F113" s="3">
        <v>-29.08</v>
      </c>
      <c r="G113" s="3">
        <v>22.61</v>
      </c>
      <c r="H113" s="3">
        <f t="shared" si="0"/>
        <v>3.7485795454545454</v>
      </c>
    </row>
    <row r="114" spans="1:8" x14ac:dyDescent="0.25">
      <c r="A114" s="2">
        <v>1675</v>
      </c>
      <c r="B114" s="1" t="s">
        <v>11</v>
      </c>
      <c r="C114" s="1">
        <v>21</v>
      </c>
      <c r="D114" s="3">
        <v>27.17</v>
      </c>
      <c r="E114" s="3">
        <v>8.32</v>
      </c>
      <c r="F114" s="3">
        <v>-28.86</v>
      </c>
      <c r="G114" s="3">
        <v>23.87</v>
      </c>
      <c r="H114" s="3">
        <f t="shared" si="0"/>
        <v>3.265625</v>
      </c>
    </row>
    <row r="115" spans="1:8" x14ac:dyDescent="0.25">
      <c r="A115" s="2">
        <v>1676</v>
      </c>
      <c r="B115" s="1" t="s">
        <v>11</v>
      </c>
      <c r="C115" s="1">
        <v>22</v>
      </c>
      <c r="D115" s="3">
        <v>30.38</v>
      </c>
      <c r="E115" s="3">
        <v>8.94</v>
      </c>
      <c r="F115" s="3">
        <v>-28.62</v>
      </c>
      <c r="G115" s="3">
        <v>22.88</v>
      </c>
      <c r="H115" s="3">
        <f t="shared" si="0"/>
        <v>3.3982102908277407</v>
      </c>
    </row>
    <row r="116" spans="1:8" x14ac:dyDescent="0.25">
      <c r="A116" s="2">
        <v>1677</v>
      </c>
      <c r="B116" s="1" t="s">
        <v>11</v>
      </c>
      <c r="C116" s="1">
        <v>23</v>
      </c>
      <c r="D116" s="3">
        <v>27.64</v>
      </c>
      <c r="E116" s="3">
        <v>7.81</v>
      </c>
      <c r="F116" s="3">
        <v>-28.63</v>
      </c>
      <c r="G116" s="3">
        <v>24.2</v>
      </c>
      <c r="H116" s="3">
        <f t="shared" si="0"/>
        <v>3.539052496798976</v>
      </c>
    </row>
    <row r="117" spans="1:8" x14ac:dyDescent="0.25">
      <c r="A117" s="2">
        <v>1678</v>
      </c>
      <c r="B117" s="1" t="s">
        <v>11</v>
      </c>
      <c r="C117" s="1">
        <v>24</v>
      </c>
      <c r="D117" s="3">
        <v>27.12</v>
      </c>
      <c r="E117" s="3">
        <v>6.11</v>
      </c>
      <c r="F117" s="3">
        <v>-28.54</v>
      </c>
      <c r="G117" s="3">
        <v>25.28</v>
      </c>
      <c r="H117" s="3">
        <f t="shared" si="0"/>
        <v>4.4386252045826513</v>
      </c>
    </row>
    <row r="118" spans="1:8" x14ac:dyDescent="0.25">
      <c r="A118" s="2">
        <v>1679</v>
      </c>
      <c r="B118" s="1" t="s">
        <v>11</v>
      </c>
      <c r="C118" s="1">
        <v>25</v>
      </c>
      <c r="D118" s="3">
        <v>26.34</v>
      </c>
      <c r="E118" s="3">
        <v>7.51</v>
      </c>
      <c r="F118" s="3">
        <v>-28.25</v>
      </c>
      <c r="G118" s="3">
        <v>25.3</v>
      </c>
      <c r="H118" s="3">
        <f t="shared" si="0"/>
        <v>3.5073235685752331</v>
      </c>
    </row>
    <row r="119" spans="1:8" x14ac:dyDescent="0.25">
      <c r="A119" s="2">
        <v>1680</v>
      </c>
      <c r="B119" s="1" t="s">
        <v>11</v>
      </c>
      <c r="C119" s="1">
        <v>26</v>
      </c>
      <c r="D119" s="3">
        <v>19.22</v>
      </c>
      <c r="E119" s="3">
        <v>5.97</v>
      </c>
      <c r="F119" s="3">
        <v>-28.4</v>
      </c>
      <c r="G119" s="3">
        <v>30.1</v>
      </c>
      <c r="H119" s="3">
        <f t="shared" si="0"/>
        <v>3.2194304857621439</v>
      </c>
    </row>
    <row r="120" spans="1:8" x14ac:dyDescent="0.25">
      <c r="A120" s="2">
        <v>1681</v>
      </c>
      <c r="B120" s="1" t="s">
        <v>11</v>
      </c>
      <c r="C120" s="1">
        <v>27</v>
      </c>
      <c r="D120" s="3">
        <v>13.19</v>
      </c>
      <c r="E120" s="3">
        <v>5.28</v>
      </c>
      <c r="F120" s="3">
        <v>-28.27</v>
      </c>
      <c r="G120" s="3">
        <v>32.24</v>
      </c>
      <c r="H120" s="3">
        <f t="shared" si="0"/>
        <v>2.4981060606060606</v>
      </c>
    </row>
    <row r="121" spans="1:8" x14ac:dyDescent="0.25">
      <c r="A121" s="4">
        <v>1682</v>
      </c>
      <c r="B121" s="5" t="s">
        <v>11</v>
      </c>
      <c r="C121" s="5">
        <v>28</v>
      </c>
      <c r="D121" s="9">
        <v>17.420000000000002</v>
      </c>
      <c r="E121" s="9">
        <v>5.48</v>
      </c>
      <c r="F121" s="9">
        <v>-28.08</v>
      </c>
      <c r="G121" s="9">
        <v>31.97</v>
      </c>
      <c r="H121" s="9">
        <f t="shared" si="0"/>
        <v>3.1788321167883211</v>
      </c>
    </row>
  </sheetData>
  <mergeCells count="1">
    <mergeCell ref="A1:H1"/>
  </mergeCells>
  <phoneticPr fontId="5" type="noConversion"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za Reis</dc:creator>
  <cp:lastModifiedBy>Luiza Reis</cp:lastModifiedBy>
  <dcterms:created xsi:type="dcterms:W3CDTF">2024-12-03T14:01:54Z</dcterms:created>
  <dcterms:modified xsi:type="dcterms:W3CDTF">2026-02-24T09:32:33Z</dcterms:modified>
</cp:coreProperties>
</file>